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25840" yWindow="0" windowWidth="25600" windowHeight="18380" tabRatio="783" activeTab="3"/>
  </bookViews>
  <sheets>
    <sheet name="Cx26 Mann Whitney Fig 3c" sheetId="1" r:id="rId1"/>
    <sheet name="Kruskal-wallis Cx26 Fig 3c" sheetId="2" r:id="rId2"/>
    <sheet name="Cx31 Mann Whitney Fig 3c" sheetId="3" r:id="rId3"/>
    <sheet name="Kruskal-wallis Cx31 Fig 3c" sheetId="4" r:id="rId4"/>
    <sheet name="False discovery rate Fig 3c" sheetId="5" r:id="rId5"/>
  </sheets>
  <calcPr calcId="14000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" i="5" l="1"/>
  <c r="H8" i="5"/>
  <c r="H7" i="5"/>
  <c r="H6" i="5"/>
  <c r="H5" i="5"/>
  <c r="H4" i="5"/>
  <c r="I4" i="4"/>
  <c r="A10" i="4"/>
  <c r="I5" i="4"/>
  <c r="B10" i="4"/>
  <c r="I6" i="4"/>
  <c r="C10" i="4"/>
  <c r="I7" i="4"/>
  <c r="K6" i="4"/>
  <c r="K11" i="4"/>
  <c r="I9" i="4"/>
  <c r="K12" i="4"/>
  <c r="C13" i="2"/>
  <c r="B8" i="2"/>
  <c r="C14" i="2"/>
  <c r="C8" i="2"/>
  <c r="C15" i="2"/>
  <c r="D8" i="2"/>
  <c r="C16" i="2"/>
  <c r="E15" i="2"/>
  <c r="E20" i="2"/>
  <c r="C19" i="2"/>
  <c r="E21" i="2"/>
  <c r="A8" i="2"/>
  <c r="R24" i="1"/>
  <c r="M24" i="1"/>
</calcChain>
</file>

<file path=xl/sharedStrings.xml><?xml version="1.0" encoding="utf-8"?>
<sst xmlns="http://schemas.openxmlformats.org/spreadsheetml/2006/main" count="128" uniqueCount="49">
  <si>
    <t>WT</t>
  </si>
  <si>
    <t>Cx26</t>
  </si>
  <si>
    <t>Cx2 6K-R</t>
  </si>
  <si>
    <t>mcx26 R-A</t>
  </si>
  <si>
    <t>WT vs Cx26</t>
  </si>
  <si>
    <t>p=0.004</t>
  </si>
  <si>
    <t>Cx26 vs Cx26 K-R</t>
  </si>
  <si>
    <t>Cx26 vs Cx26 R-A</t>
  </si>
  <si>
    <t>p=0.016</t>
  </si>
  <si>
    <t>C</t>
  </si>
  <si>
    <t>E</t>
  </si>
  <si>
    <t>U'</t>
  </si>
  <si>
    <t>U=0</t>
  </si>
  <si>
    <t>U=n1n2-U'</t>
  </si>
  <si>
    <t>p=.004</t>
  </si>
  <si>
    <t>Cx26 K-R</t>
  </si>
  <si>
    <t>Cx26 R-A</t>
  </si>
  <si>
    <t>H=</t>
  </si>
  <si>
    <t>H=7.98</t>
  </si>
  <si>
    <t>p=0.01</t>
  </si>
  <si>
    <t>cx31</t>
  </si>
  <si>
    <t>mCx31</t>
  </si>
  <si>
    <t>mCx31 k-r</t>
  </si>
  <si>
    <t>Cx31 vs mCx31</t>
  </si>
  <si>
    <t>p=0.008</t>
  </si>
  <si>
    <t>Cx31 vs mCx31 K-R</t>
  </si>
  <si>
    <t>p=0.579</t>
  </si>
  <si>
    <t>mCx31 vs mCx31 K-R</t>
  </si>
  <si>
    <t>p=0.028</t>
  </si>
  <si>
    <t>mcx31vs mcx31 K-R</t>
  </si>
  <si>
    <t>U=1</t>
  </si>
  <si>
    <t>U=14</t>
  </si>
  <si>
    <t>U=3</t>
  </si>
  <si>
    <t>Kruskal-wallis</t>
  </si>
  <si>
    <t>Cx31</t>
  </si>
  <si>
    <t>mcx31 k-r</t>
  </si>
  <si>
    <t>p=0.049</t>
  </si>
  <si>
    <t>False dicovery rate</t>
  </si>
  <si>
    <t>Comparisons</t>
  </si>
  <si>
    <t>p value</t>
  </si>
  <si>
    <t>i</t>
  </si>
  <si>
    <t>di</t>
  </si>
  <si>
    <t>If Pi &lt;di then remaining null hypothesis rejected</t>
  </si>
  <si>
    <t>comparisons 1-5 statistically significant</t>
  </si>
  <si>
    <t>Number comparisons</t>
  </si>
  <si>
    <t>k=6</t>
  </si>
  <si>
    <t>False discovery rate</t>
  </si>
  <si>
    <t>f=0.05</t>
  </si>
  <si>
    <t>di=(i/k)*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workbookViewId="0">
      <selection activeCell="O29" sqref="O29"/>
    </sheetView>
  </sheetViews>
  <sheetFormatPr baseColWidth="10" defaultColWidth="8.83203125" defaultRowHeight="14" x14ac:dyDescent="0"/>
  <cols>
    <col min="5" max="5" width="7.6640625" customWidth="1"/>
    <col min="11" max="11" width="3.83203125" customWidth="1"/>
    <col min="12" max="12" width="19.5" customWidth="1"/>
  </cols>
  <sheetData>
    <row r="1" spans="1:18">
      <c r="A1" s="1" t="s">
        <v>0</v>
      </c>
      <c r="B1" s="2" t="s">
        <v>1</v>
      </c>
      <c r="C1" s="3" t="s">
        <v>2</v>
      </c>
      <c r="D1" s="11" t="s">
        <v>3</v>
      </c>
      <c r="F1" t="s">
        <v>4</v>
      </c>
      <c r="H1" s="4" t="s">
        <v>5</v>
      </c>
    </row>
    <row r="2" spans="1:18">
      <c r="A2">
        <v>-317.56749999999988</v>
      </c>
      <c r="B2">
        <v>270.92999999999995</v>
      </c>
      <c r="C2">
        <v>-237.959</v>
      </c>
      <c r="D2">
        <v>-336.55099999999993</v>
      </c>
      <c r="F2" t="s">
        <v>6</v>
      </c>
      <c r="H2" s="4" t="s">
        <v>5</v>
      </c>
    </row>
    <row r="3" spans="1:18">
      <c r="A3">
        <v>-263.85750000000007</v>
      </c>
      <c r="B3">
        <v>287.32999999999993</v>
      </c>
      <c r="C3">
        <v>-224.50500000000011</v>
      </c>
      <c r="D3">
        <v>-273.96600000000012</v>
      </c>
      <c r="F3" t="s">
        <v>7</v>
      </c>
      <c r="H3" s="4" t="s">
        <v>8</v>
      </c>
    </row>
    <row r="4" spans="1:18">
      <c r="A4">
        <v>-230.21299999999997</v>
      </c>
      <c r="B4">
        <v>457.83899999999994</v>
      </c>
      <c r="C4">
        <v>-112.86400000000003</v>
      </c>
      <c r="D4">
        <v>-145.30849999999998</v>
      </c>
    </row>
    <row r="5" spans="1:18">
      <c r="A5">
        <v>-142.94449999999995</v>
      </c>
      <c r="B5">
        <v>811.85199999999998</v>
      </c>
      <c r="C5">
        <v>84.427000000000135</v>
      </c>
      <c r="D5">
        <v>45.326999999999998</v>
      </c>
    </row>
    <row r="6" spans="1:18">
      <c r="A6">
        <v>216.75199999999995</v>
      </c>
      <c r="B6">
        <v>1078.578</v>
      </c>
      <c r="C6">
        <v>190.16849999999999</v>
      </c>
      <c r="D6">
        <v>321.25350000000014</v>
      </c>
    </row>
    <row r="10" spans="1:18">
      <c r="A10" t="s">
        <v>4</v>
      </c>
      <c r="H10" t="s">
        <v>6</v>
      </c>
      <c r="N10" t="s">
        <v>7</v>
      </c>
    </row>
    <row r="11" spans="1:18">
      <c r="C11" s="1">
        <v>-317.56749999999988</v>
      </c>
      <c r="D11" t="s">
        <v>9</v>
      </c>
      <c r="E11">
        <v>0</v>
      </c>
      <c r="J11" s="3">
        <v>-237.959</v>
      </c>
      <c r="K11" t="s">
        <v>10</v>
      </c>
      <c r="P11" s="11">
        <v>-336.55099999999993</v>
      </c>
      <c r="Q11" t="s">
        <v>10</v>
      </c>
    </row>
    <row r="12" spans="1:18">
      <c r="C12" s="1">
        <v>-263.85750000000007</v>
      </c>
      <c r="D12" t="s">
        <v>9</v>
      </c>
      <c r="E12">
        <v>0</v>
      </c>
      <c r="J12" s="3">
        <v>-224.50500000000011</v>
      </c>
      <c r="K12" t="s">
        <v>10</v>
      </c>
      <c r="P12" s="11">
        <v>-273.96600000000012</v>
      </c>
      <c r="Q12" t="s">
        <v>10</v>
      </c>
    </row>
    <row r="13" spans="1:18">
      <c r="C13" s="1">
        <v>-230.21299999999997</v>
      </c>
      <c r="D13" t="s">
        <v>9</v>
      </c>
      <c r="E13">
        <v>0</v>
      </c>
      <c r="J13" s="3">
        <v>-112.86400000000003</v>
      </c>
      <c r="K13" t="s">
        <v>10</v>
      </c>
      <c r="P13" s="11">
        <v>-145.30849999999998</v>
      </c>
      <c r="Q13" t="s">
        <v>10</v>
      </c>
    </row>
    <row r="14" spans="1:18">
      <c r="C14" s="1">
        <v>-142.94449999999995</v>
      </c>
      <c r="D14" t="s">
        <v>9</v>
      </c>
      <c r="E14">
        <v>0</v>
      </c>
      <c r="J14" s="3">
        <v>84.427000000000135</v>
      </c>
      <c r="K14" t="s">
        <v>10</v>
      </c>
      <c r="P14" s="11">
        <v>45.326999999999998</v>
      </c>
      <c r="Q14" t="s">
        <v>10</v>
      </c>
    </row>
    <row r="15" spans="1:18">
      <c r="C15" s="1">
        <v>216.75199999999995</v>
      </c>
      <c r="D15" t="s">
        <v>9</v>
      </c>
      <c r="E15">
        <v>0</v>
      </c>
      <c r="J15" s="3">
        <v>190.16849999999999</v>
      </c>
      <c r="K15" t="s">
        <v>10</v>
      </c>
      <c r="P15" s="2">
        <v>270.92999999999995</v>
      </c>
      <c r="Q15" t="s">
        <v>9</v>
      </c>
      <c r="R15">
        <v>4</v>
      </c>
    </row>
    <row r="16" spans="1:18">
      <c r="C16" s="2">
        <v>270.92999999999995</v>
      </c>
      <c r="D16" t="s">
        <v>10</v>
      </c>
      <c r="J16" s="2">
        <v>270.92999999999995</v>
      </c>
      <c r="K16" t="s">
        <v>9</v>
      </c>
      <c r="L16">
        <v>5</v>
      </c>
      <c r="P16" s="2">
        <v>287.32999999999993</v>
      </c>
      <c r="Q16" t="s">
        <v>9</v>
      </c>
      <c r="R16">
        <v>4</v>
      </c>
    </row>
    <row r="17" spans="3:18">
      <c r="C17" s="2">
        <v>287.32999999999993</v>
      </c>
      <c r="D17" t="s">
        <v>10</v>
      </c>
      <c r="J17" s="2">
        <v>287.32999999999993</v>
      </c>
      <c r="K17" t="s">
        <v>9</v>
      </c>
      <c r="L17">
        <v>5</v>
      </c>
      <c r="P17" s="11">
        <v>321.25350000000014</v>
      </c>
      <c r="Q17" t="s">
        <v>10</v>
      </c>
    </row>
    <row r="18" spans="3:18">
      <c r="C18" s="2">
        <v>457.83899999999994</v>
      </c>
      <c r="D18" t="s">
        <v>10</v>
      </c>
      <c r="J18" s="2">
        <v>457.83899999999994</v>
      </c>
      <c r="K18" t="s">
        <v>9</v>
      </c>
      <c r="L18">
        <v>5</v>
      </c>
      <c r="P18" s="2">
        <v>457.83899999999994</v>
      </c>
      <c r="Q18" t="s">
        <v>9</v>
      </c>
      <c r="R18">
        <v>5</v>
      </c>
    </row>
    <row r="19" spans="3:18">
      <c r="C19" s="2">
        <v>811.85199999999998</v>
      </c>
      <c r="D19" t="s">
        <v>10</v>
      </c>
      <c r="J19" s="2">
        <v>811.85199999999998</v>
      </c>
      <c r="K19" t="s">
        <v>9</v>
      </c>
      <c r="L19">
        <v>5</v>
      </c>
      <c r="P19" s="2">
        <v>811.85199999999998</v>
      </c>
      <c r="Q19" t="s">
        <v>9</v>
      </c>
      <c r="R19">
        <v>5</v>
      </c>
    </row>
    <row r="20" spans="3:18">
      <c r="C20" s="2">
        <v>1078.578</v>
      </c>
      <c r="D20" t="s">
        <v>10</v>
      </c>
      <c r="J20" s="2">
        <v>1078.578</v>
      </c>
      <c r="K20" t="s">
        <v>9</v>
      </c>
      <c r="L20">
        <v>5</v>
      </c>
      <c r="P20" s="2">
        <v>1078.578</v>
      </c>
      <c r="Q20" t="s">
        <v>9</v>
      </c>
      <c r="R20">
        <v>5</v>
      </c>
    </row>
    <row r="21" spans="3:18">
      <c r="L21" t="s">
        <v>11</v>
      </c>
      <c r="M21">
        <v>25</v>
      </c>
    </row>
    <row r="22" spans="3:18">
      <c r="Q22" t="s">
        <v>11</v>
      </c>
      <c r="R22">
        <v>23</v>
      </c>
    </row>
    <row r="24" spans="3:18">
      <c r="E24" t="s">
        <v>12</v>
      </c>
      <c r="L24" t="s">
        <v>13</v>
      </c>
      <c r="M24">
        <f>5*5-M21</f>
        <v>0</v>
      </c>
      <c r="Q24" t="s">
        <v>13</v>
      </c>
      <c r="R24">
        <f>(5*5)-23</f>
        <v>2</v>
      </c>
    </row>
    <row r="25" spans="3:18">
      <c r="E25" s="4" t="s">
        <v>5</v>
      </c>
      <c r="M25" s="4" t="s">
        <v>14</v>
      </c>
      <c r="R25" s="4" t="s">
        <v>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H17" sqref="H17"/>
    </sheetView>
  </sheetViews>
  <sheetFormatPr baseColWidth="10" defaultColWidth="8.83203125" defaultRowHeight="14" x14ac:dyDescent="0"/>
  <sheetData>
    <row r="1" spans="1:9">
      <c r="A1" s="1" t="s">
        <v>0</v>
      </c>
      <c r="B1" s="2" t="s">
        <v>1</v>
      </c>
      <c r="C1" s="3" t="s">
        <v>15</v>
      </c>
      <c r="D1" s="11" t="s">
        <v>16</v>
      </c>
    </row>
    <row r="2" spans="1:9">
      <c r="A2">
        <v>-142.94449999999995</v>
      </c>
      <c r="B2">
        <v>811.85199999999998</v>
      </c>
      <c r="C2">
        <v>84.427000000000135</v>
      </c>
      <c r="D2">
        <v>-273.96600000000012</v>
      </c>
    </row>
    <row r="3" spans="1:9">
      <c r="A3">
        <v>-230.21299999999997</v>
      </c>
      <c r="B3">
        <v>287.32999999999993</v>
      </c>
      <c r="C3">
        <v>-237.959</v>
      </c>
      <c r="D3">
        <v>45.326999999999998</v>
      </c>
    </row>
    <row r="4" spans="1:9">
      <c r="A4">
        <v>216.75199999999995</v>
      </c>
      <c r="B4">
        <v>270.92999999999995</v>
      </c>
      <c r="C4">
        <v>-224.50500000000011</v>
      </c>
      <c r="D4">
        <v>-145.30849999999998</v>
      </c>
    </row>
    <row r="5" spans="1:9">
      <c r="A5">
        <v>-317.56749999999988</v>
      </c>
      <c r="B5">
        <v>457.83899999999994</v>
      </c>
      <c r="C5">
        <v>-112.86400000000003</v>
      </c>
      <c r="D5">
        <v>-336.55099999999993</v>
      </c>
    </row>
    <row r="6" spans="1:9">
      <c r="A6">
        <v>-263.85750000000007</v>
      </c>
      <c r="B6">
        <v>1078.578</v>
      </c>
      <c r="C6">
        <v>190.16849999999999</v>
      </c>
      <c r="D6">
        <v>321.25350000000014</v>
      </c>
      <c r="H6" s="11">
        <v>-336.55099999999993</v>
      </c>
      <c r="I6">
        <v>1</v>
      </c>
    </row>
    <row r="7" spans="1:9">
      <c r="H7" s="11">
        <v>-273.96600000000012</v>
      </c>
      <c r="I7">
        <v>2</v>
      </c>
    </row>
    <row r="8" spans="1:9">
      <c r="A8">
        <f>2+4+6+9+14</f>
        <v>35</v>
      </c>
      <c r="B8">
        <f>SUM(I15:I16,I18:I20)</f>
        <v>63</v>
      </c>
      <c r="C8">
        <f>SUM(I8:I9,I11,I13:I14)</f>
        <v>30</v>
      </c>
      <c r="D8">
        <f>SUM(I6:I7,I10,I12,I17)</f>
        <v>27</v>
      </c>
      <c r="H8" s="5">
        <v>-237.959</v>
      </c>
      <c r="I8">
        <v>3</v>
      </c>
    </row>
    <row r="9" spans="1:9">
      <c r="H9" s="5">
        <v>-224.50500000000011</v>
      </c>
      <c r="I9">
        <v>4</v>
      </c>
    </row>
    <row r="10" spans="1:9">
      <c r="H10" s="11">
        <v>-145.30849999999998</v>
      </c>
      <c r="I10">
        <v>5</v>
      </c>
    </row>
    <row r="11" spans="1:9">
      <c r="H11" s="5">
        <v>-112.86400000000003</v>
      </c>
      <c r="I11">
        <v>6</v>
      </c>
    </row>
    <row r="12" spans="1:9">
      <c r="H12" s="11">
        <v>45.326999999999998</v>
      </c>
      <c r="I12">
        <v>7</v>
      </c>
    </row>
    <row r="13" spans="1:9">
      <c r="C13">
        <f>12/(15*(15+1))</f>
        <v>0.05</v>
      </c>
      <c r="H13" s="5">
        <v>84.427000000000135</v>
      </c>
      <c r="I13">
        <v>8</v>
      </c>
    </row>
    <row r="14" spans="1:9">
      <c r="C14">
        <f>(B8^2)/5</f>
        <v>793.8</v>
      </c>
      <c r="H14" s="5">
        <v>190.16849999999999</v>
      </c>
      <c r="I14">
        <v>9</v>
      </c>
    </row>
    <row r="15" spans="1:9">
      <c r="C15">
        <f>(C8^2)/5</f>
        <v>180</v>
      </c>
      <c r="E15">
        <f>C14+C15+C16</f>
        <v>1119.5999999999999</v>
      </c>
      <c r="H15" s="6">
        <v>270.92999999999995</v>
      </c>
      <c r="I15">
        <v>10</v>
      </c>
    </row>
    <row r="16" spans="1:9">
      <c r="C16">
        <f>((D8^2)/5)</f>
        <v>145.80000000000001</v>
      </c>
      <c r="H16" s="6">
        <v>287.32999999999993</v>
      </c>
      <c r="I16">
        <v>11</v>
      </c>
    </row>
    <row r="17" spans="3:9">
      <c r="H17" s="11">
        <v>321.25350000000014</v>
      </c>
      <c r="I17">
        <v>12</v>
      </c>
    </row>
    <row r="18" spans="3:9">
      <c r="H18" s="6">
        <v>457.83899999999994</v>
      </c>
      <c r="I18">
        <v>13</v>
      </c>
    </row>
    <row r="19" spans="3:9">
      <c r="C19">
        <f>3*(15+1)</f>
        <v>48</v>
      </c>
      <c r="H19" s="6">
        <v>811.85199999999998</v>
      </c>
      <c r="I19">
        <v>14</v>
      </c>
    </row>
    <row r="20" spans="3:9">
      <c r="E20">
        <f>C13*E15</f>
        <v>55.98</v>
      </c>
      <c r="H20" s="6">
        <v>1078.578</v>
      </c>
      <c r="I20">
        <v>15</v>
      </c>
    </row>
    <row r="21" spans="3:9">
      <c r="D21" t="s">
        <v>17</v>
      </c>
      <c r="E21">
        <f>E20-C19</f>
        <v>7.9799999999999969</v>
      </c>
    </row>
    <row r="24" spans="3:9">
      <c r="E24" t="s">
        <v>18</v>
      </c>
      <c r="F24" t="s">
        <v>19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G6" sqref="G6"/>
    </sheetView>
  </sheetViews>
  <sheetFormatPr baseColWidth="10" defaultColWidth="8.83203125" defaultRowHeight="14" x14ac:dyDescent="0"/>
  <cols>
    <col min="6" max="6" width="11.5" customWidth="1"/>
    <col min="16" max="16" width="8.83203125" style="10"/>
  </cols>
  <sheetData>
    <row r="1" spans="1:17">
      <c r="A1" s="7" t="s">
        <v>20</v>
      </c>
      <c r="B1" s="8" t="s">
        <v>21</v>
      </c>
      <c r="C1" s="9" t="s">
        <v>22</v>
      </c>
      <c r="E1" t="s">
        <v>23</v>
      </c>
      <c r="G1" s="4" t="s">
        <v>24</v>
      </c>
    </row>
    <row r="2" spans="1:17">
      <c r="A2">
        <v>285.22650000000021</v>
      </c>
      <c r="B2">
        <v>1174.9469999999999</v>
      </c>
      <c r="C2">
        <v>-95.764499999999998</v>
      </c>
      <c r="E2" t="s">
        <v>25</v>
      </c>
      <c r="G2" s="4" t="s">
        <v>26</v>
      </c>
    </row>
    <row r="3" spans="1:17">
      <c r="A3">
        <v>71.430500000000023</v>
      </c>
      <c r="B3">
        <v>274.42999999999995</v>
      </c>
      <c r="C3">
        <v>54.278999999999996</v>
      </c>
      <c r="E3" t="s">
        <v>27</v>
      </c>
      <c r="G3" s="4" t="s">
        <v>28</v>
      </c>
    </row>
    <row r="4" spans="1:17">
      <c r="A4">
        <v>329.3605</v>
      </c>
      <c r="B4">
        <v>1335.9159999999999</v>
      </c>
      <c r="C4">
        <v>340.78399999999988</v>
      </c>
    </row>
    <row r="5" spans="1:17">
      <c r="A5">
        <v>-22.386999999999944</v>
      </c>
      <c r="B5">
        <v>2824.6180000000004</v>
      </c>
      <c r="C5">
        <v>670.56749999999988</v>
      </c>
    </row>
    <row r="6" spans="1:17">
      <c r="A6">
        <v>240.86399999999992</v>
      </c>
      <c r="B6">
        <v>379.93499999999995</v>
      </c>
      <c r="C6">
        <v>-180.37149999999986</v>
      </c>
    </row>
    <row r="10" spans="1:17">
      <c r="A10" t="s">
        <v>23</v>
      </c>
      <c r="G10" t="s">
        <v>25</v>
      </c>
      <c r="M10" t="s">
        <v>29</v>
      </c>
    </row>
    <row r="11" spans="1:17">
      <c r="C11" s="7">
        <v>-22.386999999999944</v>
      </c>
      <c r="D11" t="s">
        <v>9</v>
      </c>
      <c r="E11">
        <v>0</v>
      </c>
      <c r="I11" s="9">
        <v>-180.37149999999986</v>
      </c>
      <c r="J11" t="s">
        <v>10</v>
      </c>
      <c r="O11" s="9">
        <v>-180.37149999999986</v>
      </c>
      <c r="P11" s="10" t="s">
        <v>9</v>
      </c>
      <c r="Q11" s="10">
        <v>0</v>
      </c>
    </row>
    <row r="12" spans="1:17">
      <c r="C12" s="7">
        <v>71.430500000000023</v>
      </c>
      <c r="D12" t="s">
        <v>9</v>
      </c>
      <c r="E12">
        <v>0</v>
      </c>
      <c r="I12" s="9">
        <v>-95.764499999999998</v>
      </c>
      <c r="J12" t="s">
        <v>10</v>
      </c>
      <c r="O12" s="9">
        <v>-95.764499999999998</v>
      </c>
      <c r="P12" s="10" t="s">
        <v>9</v>
      </c>
      <c r="Q12" s="10">
        <v>0</v>
      </c>
    </row>
    <row r="13" spans="1:17">
      <c r="C13" s="7">
        <v>240.86399999999992</v>
      </c>
      <c r="D13" t="s">
        <v>9</v>
      </c>
      <c r="E13">
        <v>0</v>
      </c>
      <c r="I13" s="7">
        <v>-22.386999999999944</v>
      </c>
      <c r="J13" t="s">
        <v>9</v>
      </c>
      <c r="K13">
        <v>2</v>
      </c>
      <c r="O13" s="9">
        <v>54.278999999999996</v>
      </c>
      <c r="P13" s="10" t="s">
        <v>9</v>
      </c>
      <c r="Q13" s="10">
        <v>0</v>
      </c>
    </row>
    <row r="14" spans="1:17">
      <c r="C14" s="8">
        <v>274.42999999999995</v>
      </c>
      <c r="D14" t="s">
        <v>10</v>
      </c>
      <c r="I14" s="9">
        <v>54.278999999999996</v>
      </c>
      <c r="J14" t="s">
        <v>10</v>
      </c>
      <c r="O14" s="8">
        <v>274.42999999999995</v>
      </c>
      <c r="P14" s="10" t="s">
        <v>10</v>
      </c>
      <c r="Q14" s="10"/>
    </row>
    <row r="15" spans="1:17">
      <c r="C15" s="7">
        <v>285.22650000000021</v>
      </c>
      <c r="D15" t="s">
        <v>9</v>
      </c>
      <c r="E15">
        <v>1</v>
      </c>
      <c r="I15" s="7">
        <v>71.430500000000023</v>
      </c>
      <c r="J15" t="s">
        <v>9</v>
      </c>
      <c r="K15">
        <v>3</v>
      </c>
      <c r="O15" s="9">
        <v>340.78399999999988</v>
      </c>
      <c r="P15" s="10" t="s">
        <v>9</v>
      </c>
      <c r="Q15" s="10">
        <v>1</v>
      </c>
    </row>
    <row r="16" spans="1:17">
      <c r="C16" s="7">
        <v>329.3605</v>
      </c>
      <c r="D16" t="s">
        <v>9</v>
      </c>
      <c r="I16" s="7">
        <v>240.86399999999992</v>
      </c>
      <c r="J16" t="s">
        <v>9</v>
      </c>
      <c r="K16">
        <v>3</v>
      </c>
      <c r="O16" s="8">
        <v>379.93499999999995</v>
      </c>
      <c r="P16" s="10" t="s">
        <v>10</v>
      </c>
      <c r="Q16" s="10"/>
    </row>
    <row r="17" spans="3:17">
      <c r="C17" s="8">
        <v>379.93499999999995</v>
      </c>
      <c r="D17" t="s">
        <v>10</v>
      </c>
      <c r="I17" s="7">
        <v>285.22650000000021</v>
      </c>
      <c r="J17" t="s">
        <v>9</v>
      </c>
      <c r="K17">
        <v>3</v>
      </c>
      <c r="O17" s="9">
        <v>670.56749999999988</v>
      </c>
      <c r="P17" s="10" t="s">
        <v>9</v>
      </c>
      <c r="Q17" s="10">
        <v>2</v>
      </c>
    </row>
    <row r="18" spans="3:17">
      <c r="C18" s="8">
        <v>1174.9469999999999</v>
      </c>
      <c r="D18" t="s">
        <v>10</v>
      </c>
      <c r="I18" s="7">
        <v>329.3605</v>
      </c>
      <c r="J18" t="s">
        <v>9</v>
      </c>
      <c r="K18">
        <v>3</v>
      </c>
      <c r="O18" s="8">
        <v>1174.9469999999999</v>
      </c>
      <c r="P18" s="10" t="s">
        <v>10</v>
      </c>
      <c r="Q18" s="10"/>
    </row>
    <row r="19" spans="3:17">
      <c r="C19" s="8">
        <v>1335.9159999999999</v>
      </c>
      <c r="D19" t="s">
        <v>10</v>
      </c>
      <c r="I19" s="9">
        <v>340.78399999999988</v>
      </c>
      <c r="J19" t="s">
        <v>10</v>
      </c>
      <c r="O19" s="8">
        <v>1335.9159999999999</v>
      </c>
      <c r="P19" s="10" t="s">
        <v>10</v>
      </c>
      <c r="Q19" s="10"/>
    </row>
    <row r="20" spans="3:17">
      <c r="C20" s="8">
        <v>2824.6179999999999</v>
      </c>
      <c r="D20" t="s">
        <v>10</v>
      </c>
      <c r="I20" s="9">
        <v>670.56749999999988</v>
      </c>
      <c r="J20" t="s">
        <v>10</v>
      </c>
      <c r="O20" s="8">
        <v>2824.6180000000004</v>
      </c>
      <c r="P20" s="10" t="s">
        <v>10</v>
      </c>
      <c r="Q20" s="10"/>
    </row>
    <row r="21" spans="3:17">
      <c r="M21" s="10"/>
      <c r="N21" s="10"/>
    </row>
    <row r="22" spans="3:17">
      <c r="E22" t="s">
        <v>30</v>
      </c>
      <c r="K22" t="s">
        <v>31</v>
      </c>
      <c r="Q22" t="s">
        <v>32</v>
      </c>
    </row>
    <row r="23" spans="3:17">
      <c r="E23" s="4">
        <v>8.0000000000000002E-3</v>
      </c>
      <c r="K23" s="4">
        <v>0.57899999999999996</v>
      </c>
      <c r="L23" s="4"/>
      <c r="Q23" s="4" t="s">
        <v>2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tabSelected="1" workbookViewId="0">
      <selection activeCell="B3" sqref="B3"/>
    </sheetView>
  </sheetViews>
  <sheetFormatPr baseColWidth="10" defaultColWidth="8.83203125" defaultRowHeight="14" x14ac:dyDescent="0"/>
  <sheetData>
    <row r="1" spans="1:12">
      <c r="A1" t="s">
        <v>33</v>
      </c>
    </row>
    <row r="2" spans="1:12">
      <c r="E2" s="10"/>
    </row>
    <row r="3" spans="1:12">
      <c r="A3" s="7" t="s">
        <v>34</v>
      </c>
      <c r="B3" s="8" t="s">
        <v>21</v>
      </c>
      <c r="C3" s="9" t="s">
        <v>35</v>
      </c>
      <c r="E3" s="9">
        <v>-180.37149999999986</v>
      </c>
      <c r="F3">
        <v>1</v>
      </c>
    </row>
    <row r="4" spans="1:12">
      <c r="A4">
        <v>285.22650000000021</v>
      </c>
      <c r="B4">
        <v>1174.9469999999999</v>
      </c>
      <c r="C4">
        <v>-95.764499999999998</v>
      </c>
      <c r="E4" s="9">
        <v>-95.764499999999998</v>
      </c>
      <c r="F4">
        <v>2</v>
      </c>
      <c r="I4">
        <f>12/(15*(15+1))</f>
        <v>0.05</v>
      </c>
    </row>
    <row r="5" spans="1:12">
      <c r="A5">
        <v>71.430500000000023</v>
      </c>
      <c r="B5">
        <v>274.42999999999995</v>
      </c>
      <c r="C5">
        <v>54.278999999999996</v>
      </c>
      <c r="E5" s="7">
        <v>-22.386999999999944</v>
      </c>
      <c r="F5">
        <v>3</v>
      </c>
      <c r="I5">
        <f>(A10^2)/5</f>
        <v>192.2</v>
      </c>
    </row>
    <row r="6" spans="1:12">
      <c r="A6">
        <v>329.3605</v>
      </c>
      <c r="B6">
        <v>1335.9159999999999</v>
      </c>
      <c r="C6">
        <v>340.78399999999988</v>
      </c>
      <c r="E6" s="9">
        <v>54.278999999999996</v>
      </c>
      <c r="F6">
        <v>4</v>
      </c>
      <c r="I6">
        <f>(B10^2)/5</f>
        <v>720</v>
      </c>
      <c r="K6">
        <f>I5+I6+I7</f>
        <v>1080.4000000000001</v>
      </c>
    </row>
    <row r="7" spans="1:12">
      <c r="A7">
        <v>-22.386999999999944</v>
      </c>
      <c r="B7">
        <v>2824.6180000000004</v>
      </c>
      <c r="C7">
        <v>670.56749999999988</v>
      </c>
      <c r="E7" s="7">
        <v>71.430500000000023</v>
      </c>
      <c r="F7">
        <v>5</v>
      </c>
      <c r="I7">
        <f>((C10^2)/5)</f>
        <v>168.2</v>
      </c>
    </row>
    <row r="8" spans="1:12">
      <c r="A8">
        <v>240.86399999999992</v>
      </c>
      <c r="B8">
        <v>379.93499999999995</v>
      </c>
      <c r="C8">
        <v>-180.37149999999986</v>
      </c>
      <c r="E8" s="7">
        <v>240.86399999999992</v>
      </c>
      <c r="F8">
        <v>6</v>
      </c>
    </row>
    <row r="9" spans="1:12">
      <c r="E9" s="8">
        <v>274.42999999999995</v>
      </c>
      <c r="F9">
        <v>7</v>
      </c>
      <c r="I9">
        <f>3*(15+1)</f>
        <v>48</v>
      </c>
    </row>
    <row r="10" spans="1:12">
      <c r="A10">
        <f>3+5+6+8+9</f>
        <v>31</v>
      </c>
      <c r="B10">
        <f>7+11+13+14+15</f>
        <v>60</v>
      </c>
      <c r="C10">
        <f>1+2+4+10+12</f>
        <v>29</v>
      </c>
      <c r="E10" s="7">
        <v>285.22650000000021</v>
      </c>
      <c r="F10">
        <v>8</v>
      </c>
    </row>
    <row r="11" spans="1:12">
      <c r="E11" s="7">
        <v>329.3605</v>
      </c>
      <c r="F11">
        <v>9</v>
      </c>
      <c r="K11">
        <f>I4*K6</f>
        <v>54.02000000000001</v>
      </c>
    </row>
    <row r="12" spans="1:12">
      <c r="E12" s="9">
        <v>340.78399999999988</v>
      </c>
      <c r="F12">
        <v>10</v>
      </c>
      <c r="J12" t="s">
        <v>17</v>
      </c>
      <c r="K12">
        <f>K11-I9</f>
        <v>6.0200000000000102</v>
      </c>
    </row>
    <row r="13" spans="1:12">
      <c r="E13" s="8">
        <v>379.93499999999995</v>
      </c>
      <c r="F13">
        <v>11</v>
      </c>
    </row>
    <row r="14" spans="1:12">
      <c r="E14" s="9">
        <v>670.56749999999988</v>
      </c>
      <c r="F14">
        <v>12</v>
      </c>
      <c r="L14" t="s">
        <v>36</v>
      </c>
    </row>
    <row r="15" spans="1:12">
      <c r="E15" s="8">
        <v>1174.9469999999999</v>
      </c>
      <c r="F15">
        <v>13</v>
      </c>
    </row>
    <row r="16" spans="1:12">
      <c r="E16" s="8">
        <v>1335.9159999999999</v>
      </c>
      <c r="F16">
        <v>14</v>
      </c>
    </row>
    <row r="17" spans="5:6">
      <c r="E17" s="8">
        <v>2824.6180000000004</v>
      </c>
      <c r="F17">
        <v>1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Q48" sqref="Q48"/>
    </sheetView>
  </sheetViews>
  <sheetFormatPr baseColWidth="10" defaultColWidth="8.83203125" defaultRowHeight="14" x14ac:dyDescent="0"/>
  <cols>
    <col min="5" max="5" width="23.1640625" customWidth="1"/>
  </cols>
  <sheetData>
    <row r="1" spans="1:10">
      <c r="A1" t="s">
        <v>37</v>
      </c>
    </row>
    <row r="2" spans="1:10">
      <c r="D2" t="s">
        <v>38</v>
      </c>
    </row>
    <row r="3" spans="1:10">
      <c r="F3" t="s">
        <v>39</v>
      </c>
      <c r="G3" t="s">
        <v>40</v>
      </c>
      <c r="H3" t="s">
        <v>41</v>
      </c>
      <c r="I3" t="s">
        <v>42</v>
      </c>
    </row>
    <row r="4" spans="1:10">
      <c r="D4" t="s">
        <v>25</v>
      </c>
      <c r="F4" s="10">
        <v>0.57899999999999996</v>
      </c>
      <c r="G4">
        <v>6</v>
      </c>
      <c r="H4">
        <f t="shared" ref="H4:H9" si="0">(G4/6)*0.05</f>
        <v>0.05</v>
      </c>
    </row>
    <row r="5" spans="1:10">
      <c r="D5" t="s">
        <v>27</v>
      </c>
      <c r="F5" s="10">
        <v>2.8000000000000001E-2</v>
      </c>
      <c r="G5">
        <v>5</v>
      </c>
      <c r="H5">
        <f t="shared" si="0"/>
        <v>4.1666666666666671E-2</v>
      </c>
    </row>
    <row r="6" spans="1:10">
      <c r="D6" t="s">
        <v>7</v>
      </c>
      <c r="F6" s="10">
        <v>1.6E-2</v>
      </c>
      <c r="G6">
        <v>4</v>
      </c>
      <c r="H6">
        <f t="shared" si="0"/>
        <v>3.3333333333333333E-2</v>
      </c>
    </row>
    <row r="7" spans="1:10">
      <c r="D7" t="s">
        <v>23</v>
      </c>
      <c r="F7" s="10">
        <v>8.0000000000000002E-3</v>
      </c>
      <c r="G7">
        <v>3</v>
      </c>
      <c r="H7">
        <f t="shared" si="0"/>
        <v>2.5000000000000001E-2</v>
      </c>
    </row>
    <row r="8" spans="1:10">
      <c r="D8" t="s">
        <v>6</v>
      </c>
      <c r="F8" s="10">
        <v>4.0000000000000001E-3</v>
      </c>
      <c r="G8">
        <v>2</v>
      </c>
      <c r="H8">
        <f t="shared" si="0"/>
        <v>1.6666666666666666E-2</v>
      </c>
      <c r="J8" t="s">
        <v>43</v>
      </c>
    </row>
    <row r="9" spans="1:10">
      <c r="D9" t="s">
        <v>4</v>
      </c>
      <c r="F9" s="10">
        <v>4.0000000000000001E-3</v>
      </c>
      <c r="G9">
        <v>1</v>
      </c>
      <c r="H9">
        <f t="shared" si="0"/>
        <v>8.3333333333333332E-3</v>
      </c>
    </row>
    <row r="12" spans="1:10">
      <c r="E12" t="s">
        <v>44</v>
      </c>
      <c r="F12" t="s">
        <v>45</v>
      </c>
    </row>
    <row r="13" spans="1:10">
      <c r="E13" t="s">
        <v>46</v>
      </c>
      <c r="F13" t="s">
        <v>47</v>
      </c>
    </row>
    <row r="16" spans="1:10">
      <c r="F16" t="s">
        <v>4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x26 Mann Whitney Fig 3c</vt:lpstr>
      <vt:lpstr>Kruskal-wallis Cx26 Fig 3c</vt:lpstr>
      <vt:lpstr>Cx31 Mann Whitney Fig 3c</vt:lpstr>
      <vt:lpstr>Kruskal-wallis Cx31 Fig 3c</vt:lpstr>
      <vt:lpstr>False discovery rate Fig 3c</vt:lpstr>
    </vt:vector>
  </TitlesOfParts>
  <Company>University of Warwic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Dale</dc:creator>
  <cp:lastModifiedBy>Nicholas Dale</cp:lastModifiedBy>
  <dcterms:created xsi:type="dcterms:W3CDTF">2013-10-17T08:35:18Z</dcterms:created>
  <dcterms:modified xsi:type="dcterms:W3CDTF">2013-10-17T09:08:35Z</dcterms:modified>
</cp:coreProperties>
</file>